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User\Dropbox\Kramann Arbeitsgruppe\11. SNPDemux\Figures\Revision2\Supplementary Data\"/>
    </mc:Choice>
  </mc:AlternateContent>
  <xr:revisionPtr revIDLastSave="0" documentId="13_ncr:1_{D5089F77-39B6-4C2B-A4FE-C048023EC2B2}" xr6:coauthVersionLast="47" xr6:coauthVersionMax="47" xr10:uidLastSave="{00000000-0000-0000-0000-000000000000}"/>
  <bookViews>
    <workbookView xWindow="-108" yWindow="-108" windowWidth="41496" windowHeight="16896" activeTab="1" xr2:uid="{00000000-000D-0000-FFFF-FFFF00000000}"/>
  </bookViews>
  <sheets>
    <sheet name="PBMC_CellNumbers" sheetId="1" r:id="rId1"/>
    <sheet name="Heart1_CellNumbers" sheetId="2" r:id="rId2"/>
    <sheet name="Heart2_CellNumbers" sheetId="4" r:id="rId3"/>
    <sheet name="KidneyBiopsy_CellNumbers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4" l="1"/>
  <c r="C15" i="4"/>
  <c r="B12" i="3"/>
  <c r="B11" i="3"/>
  <c r="D15" i="4"/>
  <c r="E15" i="4"/>
  <c r="D16" i="4"/>
  <c r="E16" i="4"/>
  <c r="C12" i="1"/>
  <c r="D12" i="1"/>
  <c r="E12" i="1"/>
  <c r="F12" i="1"/>
  <c r="G12" i="1"/>
  <c r="G13" i="1" s="1"/>
  <c r="H12" i="1"/>
  <c r="I12" i="1"/>
  <c r="C13" i="1"/>
  <c r="D13" i="1"/>
  <c r="E13" i="1"/>
  <c r="F13" i="1"/>
  <c r="H13" i="1"/>
  <c r="I13" i="1"/>
  <c r="C11" i="3"/>
  <c r="C12" i="3" s="1"/>
  <c r="D11" i="3"/>
  <c r="D12" i="3"/>
  <c r="C12" i="2"/>
  <c r="C13" i="2" s="1"/>
  <c r="D12" i="2"/>
  <c r="D13" i="2" s="1"/>
  <c r="E12" i="2"/>
  <c r="F12" i="2"/>
  <c r="G12" i="2"/>
  <c r="H12" i="2"/>
  <c r="E13" i="2"/>
  <c r="F13" i="2"/>
  <c r="G13" i="2"/>
  <c r="H13" i="2"/>
</calcChain>
</file>

<file path=xl/sharedStrings.xml><?xml version="1.0" encoding="utf-8"?>
<sst xmlns="http://schemas.openxmlformats.org/spreadsheetml/2006/main" count="86" uniqueCount="52">
  <si>
    <t>Unassigned</t>
  </si>
  <si>
    <t>Patient 1</t>
  </si>
  <si>
    <t>Patient 2</t>
  </si>
  <si>
    <t>Patient 3</t>
  </si>
  <si>
    <t>Patient 4</t>
  </si>
  <si>
    <t>Patient 5</t>
  </si>
  <si>
    <t>Doublets</t>
  </si>
  <si>
    <t>Souporcell</t>
  </si>
  <si>
    <t>Cellplex</t>
  </si>
  <si>
    <t>Souporcell Minimap</t>
  </si>
  <si>
    <t>Vireo CellSNP</t>
  </si>
  <si>
    <t>Vireo Vartrix</t>
  </si>
  <si>
    <t>Vireo CellSNP WES</t>
  </si>
  <si>
    <t>Vireo CellSNP bulkRNA</t>
  </si>
  <si>
    <t>Assignment</t>
  </si>
  <si>
    <t>SoupLadle</t>
  </si>
  <si>
    <t>Vireo VarTrix bulkRNA</t>
  </si>
  <si>
    <t>Patient 19</t>
  </si>
  <si>
    <t>Patient 20</t>
  </si>
  <si>
    <t>Patient 21</t>
  </si>
  <si>
    <t>Patient 22</t>
  </si>
  <si>
    <t>Patient 6</t>
  </si>
  <si>
    <t>Patient 8</t>
  </si>
  <si>
    <t>Patient 10</t>
  </si>
  <si>
    <t>Hashtag</t>
  </si>
  <si>
    <t>Vireo Vartrix bulkRNA</t>
  </si>
  <si>
    <t>Unassigned      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 xml:space="preserve">Total Cells after Cell Ranger Alignment: </t>
  </si>
  <si>
    <t>Average Cell # per Patient</t>
  </si>
  <si>
    <t>St.-Dev. Cell # per patient [in % of Average]</t>
  </si>
  <si>
    <t>NA</t>
  </si>
  <si>
    <t>Patient  7</t>
  </si>
  <si>
    <t>Patient  9</t>
  </si>
  <si>
    <t>100000 cells sorted per patient and subsequently pooled</t>
  </si>
  <si>
    <t>Processed kidney single cell suspensions were pooled prior to sorting to minimize nuclei loss</t>
  </si>
  <si>
    <t>Sorted Cells/Events</t>
  </si>
  <si>
    <t>Sorted Events/Nuclei</t>
  </si>
  <si>
    <t>PBMC Dataset</t>
  </si>
  <si>
    <t>Heart Dataset #2</t>
  </si>
  <si>
    <t>Total Cells after Cell Ranger Alignment</t>
  </si>
  <si>
    <t>Heart Dataset #1</t>
  </si>
  <si>
    <t>Kidney Dataset</t>
  </si>
  <si>
    <t>Total heart tissue sorted (exact event/nuclei numbers are given below) and subsequently pooled</t>
  </si>
  <si>
    <t>Aproximately equal nuclei numbers sorted per patient (exact event/nuclei numbers are given below) and subsequently poo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rgb="FF000000"/>
      <name val="Calibri"/>
      <family val="2"/>
      <scheme val="minor"/>
    </font>
    <font>
      <sz val="11"/>
      <color rgb="FF000000"/>
      <name val="Menlo"/>
      <family val="2"/>
    </font>
    <font>
      <sz val="9"/>
      <color rgb="FF1D1C1D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2" xfId="0" applyFont="1" applyBorder="1"/>
    <xf numFmtId="0" fontId="3" fillId="0" borderId="8" xfId="0" applyFont="1" applyBorder="1"/>
    <xf numFmtId="0" fontId="3" fillId="0" borderId="9" xfId="0" applyFont="1" applyBorder="1"/>
    <xf numFmtId="0" fontId="5" fillId="0" borderId="1" xfId="0" applyFont="1" applyBorder="1"/>
    <xf numFmtId="0" fontId="5" fillId="0" borderId="8" xfId="0" applyFont="1" applyBorder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9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" xfId="0" applyFont="1" applyFill="1" applyBorder="1"/>
    <xf numFmtId="0" fontId="4" fillId="0" borderId="10" xfId="0" applyFont="1" applyBorder="1" applyAlignment="1">
      <alignment horizontal="center"/>
    </xf>
    <xf numFmtId="0" fontId="5" fillId="0" borderId="13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3" fillId="0" borderId="13" xfId="0" applyFont="1" applyFill="1" applyBorder="1"/>
    <xf numFmtId="0" fontId="4" fillId="0" borderId="0" xfId="0" applyFont="1" applyBorder="1" applyAlignment="1">
      <alignment horizont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3" xfId="0" applyFont="1" applyBorder="1" applyAlignment="1"/>
    <xf numFmtId="0" fontId="5" fillId="0" borderId="1" xfId="0" applyFont="1" applyBorder="1" applyAlignment="1"/>
    <xf numFmtId="0" fontId="3" fillId="0" borderId="13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5" fillId="0" borderId="1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opLeftCell="A4" workbookViewId="0">
      <selection activeCell="H21" sqref="H21"/>
    </sheetView>
  </sheetViews>
  <sheetFormatPr baseColWidth="10" defaultRowHeight="14.4"/>
  <cols>
    <col min="1" max="1" width="27" customWidth="1"/>
    <col min="2" max="2" width="21.109375" customWidth="1"/>
    <col min="3" max="3" width="20.44140625" customWidth="1"/>
    <col min="4" max="4" width="16.21875" customWidth="1"/>
    <col min="5" max="5" width="21.77734375" customWidth="1"/>
    <col min="6" max="6" width="16.77734375" customWidth="1"/>
    <col min="7" max="7" width="18" customWidth="1"/>
    <col min="8" max="8" width="23.88671875" customWidth="1"/>
    <col min="9" max="9" width="23.109375" customWidth="1"/>
  </cols>
  <sheetData>
    <row r="1" spans="1:9" ht="15" thickBot="1">
      <c r="A1" s="50" t="s">
        <v>45</v>
      </c>
      <c r="B1" s="57" t="s">
        <v>35</v>
      </c>
      <c r="C1" s="58"/>
      <c r="D1" s="26">
        <v>17892</v>
      </c>
      <c r="E1" s="17"/>
      <c r="F1" s="17"/>
      <c r="G1" s="17"/>
      <c r="H1" s="17"/>
    </row>
    <row r="2" spans="1:9" ht="15" thickBot="1">
      <c r="A2" s="54" t="s">
        <v>41</v>
      </c>
      <c r="B2" s="55"/>
      <c r="C2" s="55"/>
      <c r="D2" s="56"/>
    </row>
    <row r="3" spans="1:9" ht="15" thickBot="1"/>
    <row r="4" spans="1:9" ht="15" thickBot="1">
      <c r="A4" s="3" t="s">
        <v>14</v>
      </c>
      <c r="B4" s="41" t="s">
        <v>43</v>
      </c>
      <c r="C4" s="24" t="s">
        <v>8</v>
      </c>
      <c r="D4" s="24" t="s">
        <v>7</v>
      </c>
      <c r="E4" s="24" t="s">
        <v>9</v>
      </c>
      <c r="F4" s="24" t="s">
        <v>10</v>
      </c>
      <c r="G4" s="24" t="s">
        <v>11</v>
      </c>
      <c r="H4" s="24" t="s">
        <v>13</v>
      </c>
      <c r="I4" s="25" t="s">
        <v>12</v>
      </c>
    </row>
    <row r="5" spans="1:9">
      <c r="A5" s="8" t="s">
        <v>1</v>
      </c>
      <c r="B5" s="42">
        <v>100000</v>
      </c>
      <c r="C5" s="12">
        <v>2253</v>
      </c>
      <c r="D5" s="12">
        <v>3507</v>
      </c>
      <c r="E5" s="12">
        <v>3508</v>
      </c>
      <c r="F5" s="12">
        <v>3619</v>
      </c>
      <c r="G5" s="12">
        <v>3831</v>
      </c>
      <c r="H5" s="12">
        <v>3523</v>
      </c>
      <c r="I5" s="13">
        <v>3399</v>
      </c>
    </row>
    <row r="6" spans="1:9">
      <c r="A6" s="8" t="s">
        <v>2</v>
      </c>
      <c r="B6" s="42">
        <v>100000</v>
      </c>
      <c r="C6" s="12">
        <v>2348</v>
      </c>
      <c r="D6" s="12">
        <v>3241</v>
      </c>
      <c r="E6" s="12">
        <v>3239</v>
      </c>
      <c r="F6" s="12">
        <v>3226</v>
      </c>
      <c r="G6" s="12">
        <v>3214</v>
      </c>
      <c r="H6" s="12">
        <v>3050</v>
      </c>
      <c r="I6" s="13">
        <v>2796</v>
      </c>
    </row>
    <row r="7" spans="1:9">
      <c r="A7" s="8" t="s">
        <v>3</v>
      </c>
      <c r="B7" s="42">
        <v>100000</v>
      </c>
      <c r="C7" s="12">
        <v>2752</v>
      </c>
      <c r="D7" s="12">
        <v>4178</v>
      </c>
      <c r="E7" s="12">
        <v>4180</v>
      </c>
      <c r="F7" s="12">
        <v>4189</v>
      </c>
      <c r="G7" s="12">
        <v>4207</v>
      </c>
      <c r="H7" s="12">
        <v>3801</v>
      </c>
      <c r="I7" s="13">
        <v>3424</v>
      </c>
    </row>
    <row r="8" spans="1:9">
      <c r="A8" s="8" t="s">
        <v>4</v>
      </c>
      <c r="B8" s="42">
        <v>100000</v>
      </c>
      <c r="C8" s="12">
        <v>1804</v>
      </c>
      <c r="D8" s="12">
        <v>2572</v>
      </c>
      <c r="E8" s="12">
        <v>2576</v>
      </c>
      <c r="F8" s="12">
        <v>2567</v>
      </c>
      <c r="G8" s="12">
        <v>2545</v>
      </c>
      <c r="H8" s="12">
        <v>2426</v>
      </c>
      <c r="I8" s="13">
        <v>2248</v>
      </c>
    </row>
    <row r="9" spans="1:9">
      <c r="A9" s="8" t="s">
        <v>5</v>
      </c>
      <c r="B9" s="42">
        <v>100000</v>
      </c>
      <c r="C9" s="12">
        <v>1264</v>
      </c>
      <c r="D9" s="12">
        <v>1987</v>
      </c>
      <c r="E9" s="12">
        <v>1994</v>
      </c>
      <c r="F9" s="12">
        <v>1960</v>
      </c>
      <c r="G9" s="12">
        <v>1932</v>
      </c>
      <c r="H9" s="12">
        <v>1641</v>
      </c>
      <c r="I9" s="13">
        <v>1322</v>
      </c>
    </row>
    <row r="10" spans="1:9">
      <c r="A10" s="8" t="s">
        <v>0</v>
      </c>
      <c r="B10" s="42" t="s">
        <v>38</v>
      </c>
      <c r="C10" s="12">
        <v>3524</v>
      </c>
      <c r="D10" s="12">
        <v>34</v>
      </c>
      <c r="E10" s="12">
        <v>43</v>
      </c>
      <c r="F10" s="12">
        <v>320</v>
      </c>
      <c r="G10" s="12">
        <v>110</v>
      </c>
      <c r="H10" s="12">
        <v>2201</v>
      </c>
      <c r="I10" s="13">
        <v>3802</v>
      </c>
    </row>
    <row r="11" spans="1:9" ht="15" thickBot="1">
      <c r="A11" s="9" t="s">
        <v>6</v>
      </c>
      <c r="B11" s="43" t="s">
        <v>38</v>
      </c>
      <c r="C11" s="15">
        <v>3947</v>
      </c>
      <c r="D11" s="15">
        <v>2373</v>
      </c>
      <c r="E11" s="15">
        <v>2352</v>
      </c>
      <c r="F11" s="15">
        <v>2011</v>
      </c>
      <c r="G11" s="15">
        <v>2053</v>
      </c>
      <c r="H11" s="15">
        <v>1250</v>
      </c>
      <c r="I11" s="16">
        <v>901</v>
      </c>
    </row>
    <row r="12" spans="1:9" ht="15" thickBot="1">
      <c r="A12" s="27" t="s">
        <v>36</v>
      </c>
      <c r="B12" s="44" t="s">
        <v>38</v>
      </c>
      <c r="C12" s="28">
        <f>AVERAGE(C5:C9)</f>
        <v>2084.1999999999998</v>
      </c>
      <c r="D12" s="28">
        <f t="shared" ref="D12:I12" si="0">AVERAGE(D5:D9)</f>
        <v>3097</v>
      </c>
      <c r="E12" s="28">
        <f t="shared" si="0"/>
        <v>3099.4</v>
      </c>
      <c r="F12" s="28">
        <f t="shared" si="0"/>
        <v>3112.2</v>
      </c>
      <c r="G12" s="28">
        <f t="shared" si="0"/>
        <v>3145.8</v>
      </c>
      <c r="H12" s="28">
        <f t="shared" si="0"/>
        <v>2888.2</v>
      </c>
      <c r="I12" s="40">
        <f t="shared" si="0"/>
        <v>2637.8</v>
      </c>
    </row>
    <row r="13" spans="1:9" ht="28.8" thickBot="1">
      <c r="A13" s="30" t="s">
        <v>37</v>
      </c>
      <c r="B13" s="45" t="s">
        <v>38</v>
      </c>
      <c r="C13" s="31">
        <f>_xlfn.STDEV.P(C5:C9)/C12*100</f>
        <v>24.420669735593837</v>
      </c>
      <c r="D13" s="31">
        <f t="shared" ref="D13" si="1">_xlfn.STDEV.P(D5:D9)/D12*100</f>
        <v>24.442484710263894</v>
      </c>
      <c r="E13" s="31">
        <f>_xlfn.STDEV.P(E5:E9)/E12*100</f>
        <v>24.358998765931339</v>
      </c>
      <c r="F13" s="31">
        <f t="shared" ref="F13:H13" si="2">_xlfn.STDEV.P(F5:F9)/F12*100</f>
        <v>25.112463876399371</v>
      </c>
      <c r="G13" s="31">
        <f t="shared" si="2"/>
        <v>26.34631460555315</v>
      </c>
      <c r="H13" s="31">
        <f t="shared" si="2"/>
        <v>26.959750051723073</v>
      </c>
      <c r="I13" s="32">
        <f>_xlfn.STDEV.P(I5:I9)/I12*100</f>
        <v>29.878751730440079</v>
      </c>
    </row>
  </sheetData>
  <mergeCells count="2">
    <mergeCell ref="A2:D2"/>
    <mergeCell ref="B1:C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3"/>
  <sheetViews>
    <sheetView tabSelected="1" workbookViewId="0">
      <selection activeCell="E33" sqref="E33"/>
    </sheetView>
  </sheetViews>
  <sheetFormatPr baseColWidth="10" defaultRowHeight="14.4"/>
  <cols>
    <col min="1" max="1" width="27.21875" customWidth="1"/>
    <col min="2" max="2" width="22.6640625" customWidth="1"/>
    <col min="3" max="3" width="20.6640625" customWidth="1"/>
    <col min="4" max="4" width="12.21875" customWidth="1"/>
    <col min="5" max="5" width="18.5546875" customWidth="1"/>
    <col min="6" max="6" width="25.88671875" customWidth="1"/>
    <col min="7" max="7" width="20" customWidth="1"/>
    <col min="8" max="8" width="23.77734375" customWidth="1"/>
  </cols>
  <sheetData>
    <row r="1" spans="1:9" ht="15" thickBot="1">
      <c r="A1" s="51" t="s">
        <v>48</v>
      </c>
      <c r="B1" s="64" t="s">
        <v>35</v>
      </c>
      <c r="C1" s="58"/>
      <c r="D1" s="59">
        <v>1563</v>
      </c>
      <c r="E1" s="60"/>
    </row>
    <row r="2" spans="1:9" ht="15" thickBot="1">
      <c r="A2" s="61" t="s">
        <v>50</v>
      </c>
      <c r="B2" s="62"/>
      <c r="C2" s="62"/>
      <c r="D2" s="62"/>
      <c r="E2" s="63"/>
    </row>
    <row r="3" spans="1:9" ht="15" thickBot="1"/>
    <row r="4" spans="1:9" ht="15" thickBot="1">
      <c r="A4" s="3" t="s">
        <v>14</v>
      </c>
      <c r="B4" s="46" t="s">
        <v>44</v>
      </c>
      <c r="C4" s="18" t="s">
        <v>8</v>
      </c>
      <c r="D4" s="18" t="s">
        <v>24</v>
      </c>
      <c r="E4" s="18" t="s">
        <v>7</v>
      </c>
      <c r="F4" s="18" t="s">
        <v>13</v>
      </c>
      <c r="G4" s="18" t="s">
        <v>12</v>
      </c>
      <c r="H4" s="19" t="s">
        <v>25</v>
      </c>
    </row>
    <row r="5" spans="1:9">
      <c r="A5" s="8" t="s">
        <v>21</v>
      </c>
      <c r="B5" s="47">
        <v>3607</v>
      </c>
      <c r="C5" s="20">
        <v>353</v>
      </c>
      <c r="D5" s="20">
        <v>422</v>
      </c>
      <c r="E5" s="20">
        <v>468</v>
      </c>
      <c r="F5" s="20">
        <v>437</v>
      </c>
      <c r="G5" s="20">
        <v>146</v>
      </c>
      <c r="H5" s="21">
        <v>472</v>
      </c>
    </row>
    <row r="6" spans="1:9">
      <c r="A6" s="8" t="s">
        <v>39</v>
      </c>
      <c r="B6" s="47">
        <v>1746</v>
      </c>
      <c r="C6" s="20">
        <v>169</v>
      </c>
      <c r="D6" s="20">
        <v>183</v>
      </c>
      <c r="E6" s="20">
        <v>207</v>
      </c>
      <c r="F6" s="20">
        <v>183</v>
      </c>
      <c r="G6" s="20">
        <v>1</v>
      </c>
      <c r="H6" s="21">
        <v>210</v>
      </c>
    </row>
    <row r="7" spans="1:9">
      <c r="A7" s="8" t="s">
        <v>22</v>
      </c>
      <c r="B7" s="47">
        <v>3317</v>
      </c>
      <c r="C7" s="20">
        <v>304</v>
      </c>
      <c r="D7" s="20">
        <v>335</v>
      </c>
      <c r="E7" s="20">
        <v>419</v>
      </c>
      <c r="F7" s="20">
        <v>371</v>
      </c>
      <c r="G7" s="20">
        <v>45</v>
      </c>
      <c r="H7" s="21">
        <v>415</v>
      </c>
    </row>
    <row r="8" spans="1:9">
      <c r="A8" s="8" t="s">
        <v>40</v>
      </c>
      <c r="B8" s="47">
        <v>4879</v>
      </c>
      <c r="C8" s="20">
        <v>209</v>
      </c>
      <c r="D8" s="20">
        <v>150</v>
      </c>
      <c r="E8" s="20">
        <v>179</v>
      </c>
      <c r="F8" s="20">
        <v>55</v>
      </c>
      <c r="G8" s="20">
        <v>1</v>
      </c>
      <c r="H8" s="21">
        <v>161</v>
      </c>
    </row>
    <row r="9" spans="1:9">
      <c r="A9" s="8" t="s">
        <v>23</v>
      </c>
      <c r="B9" s="47">
        <v>2749</v>
      </c>
      <c r="C9" s="20">
        <v>135</v>
      </c>
      <c r="D9" s="20">
        <v>102</v>
      </c>
      <c r="E9" s="20">
        <v>176</v>
      </c>
      <c r="F9" s="20">
        <v>100</v>
      </c>
      <c r="G9" s="20">
        <v>9</v>
      </c>
      <c r="H9" s="21">
        <v>166</v>
      </c>
    </row>
    <row r="10" spans="1:9">
      <c r="A10" s="8" t="s">
        <v>0</v>
      </c>
      <c r="B10" s="47"/>
      <c r="C10" s="20">
        <v>379</v>
      </c>
      <c r="D10" s="20">
        <v>311</v>
      </c>
      <c r="E10" s="20">
        <v>31</v>
      </c>
      <c r="F10" s="20">
        <v>384</v>
      </c>
      <c r="G10" s="20">
        <v>1361</v>
      </c>
      <c r="H10" s="21">
        <v>90</v>
      </c>
    </row>
    <row r="11" spans="1:9" ht="15" thickBot="1">
      <c r="A11" s="9" t="s">
        <v>6</v>
      </c>
      <c r="B11" s="48"/>
      <c r="C11" s="22">
        <v>14</v>
      </c>
      <c r="D11" s="22">
        <v>54</v>
      </c>
      <c r="E11" s="22">
        <v>83</v>
      </c>
      <c r="F11" s="22">
        <v>33</v>
      </c>
      <c r="G11" s="22">
        <v>0</v>
      </c>
      <c r="H11" s="23">
        <v>49</v>
      </c>
      <c r="I11" s="39"/>
    </row>
    <row r="12" spans="1:9" ht="18" customHeight="1" thickBot="1">
      <c r="A12" s="27" t="s">
        <v>36</v>
      </c>
      <c r="B12" s="44" t="s">
        <v>38</v>
      </c>
      <c r="C12" s="28">
        <f>AVERAGE(C5:C9)</f>
        <v>234</v>
      </c>
      <c r="D12" s="28">
        <f t="shared" ref="D12:H12" si="0">AVERAGE(D5:D9)</f>
        <v>238.4</v>
      </c>
      <c r="E12" s="28">
        <f t="shared" si="0"/>
        <v>289.8</v>
      </c>
      <c r="F12" s="28">
        <f t="shared" si="0"/>
        <v>229.2</v>
      </c>
      <c r="G12" s="28">
        <f t="shared" si="0"/>
        <v>40.4</v>
      </c>
      <c r="H12" s="26">
        <f t="shared" si="0"/>
        <v>284.8</v>
      </c>
    </row>
    <row r="13" spans="1:9" ht="28.8" thickBot="1">
      <c r="A13" s="30" t="s">
        <v>37</v>
      </c>
      <c r="B13" s="45" t="s">
        <v>38</v>
      </c>
      <c r="C13" s="31">
        <f>_xlfn.STDEV.P(C5:C9)/C12*100</f>
        <v>35.09064891976282</v>
      </c>
      <c r="D13" s="31">
        <f t="shared" ref="D13" si="1">_xlfn.STDEV.P(D5:D9)/D12*100</f>
        <v>50.520215028053762</v>
      </c>
      <c r="E13" s="31">
        <f>_xlfn.STDEV.P(E5:E9)/E12*100</f>
        <v>43.792286709320102</v>
      </c>
      <c r="F13" s="31">
        <f t="shared" ref="F13:H13" si="2">_xlfn.STDEV.P(F5:F9)/F12*100</f>
        <v>65.433623206704311</v>
      </c>
      <c r="G13" s="31">
        <f t="shared" si="2"/>
        <v>136.75916176488741</v>
      </c>
      <c r="H13" s="32">
        <f t="shared" si="2"/>
        <v>46.324581087176718</v>
      </c>
    </row>
    <row r="15" spans="1:9">
      <c r="D15" s="2"/>
    </row>
    <row r="16" spans="1:9">
      <c r="D16" s="2"/>
      <c r="E16" s="2"/>
      <c r="F16" s="2"/>
      <c r="G16" s="2"/>
    </row>
    <row r="17" spans="4:4">
      <c r="D17" s="2"/>
    </row>
    <row r="18" spans="4:4">
      <c r="D18" s="2"/>
    </row>
    <row r="19" spans="4:4">
      <c r="D19" s="2"/>
    </row>
    <row r="20" spans="4:4">
      <c r="D20" s="2"/>
    </row>
    <row r="21" spans="4:4">
      <c r="D21" s="2"/>
    </row>
    <row r="22" spans="4:4">
      <c r="D22" s="2"/>
    </row>
    <row r="23" spans="4:4">
      <c r="D23" s="2"/>
    </row>
  </sheetData>
  <mergeCells count="3">
    <mergeCell ref="D1:E1"/>
    <mergeCell ref="A2:E2"/>
    <mergeCell ref="B1:C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C38B6-76BB-D24C-811A-3A095524C3DD}">
  <dimension ref="A1:E16"/>
  <sheetViews>
    <sheetView zoomScale="85" zoomScaleNormal="85" workbookViewId="0">
      <selection activeCell="C17" sqref="C17"/>
    </sheetView>
  </sheetViews>
  <sheetFormatPr baseColWidth="10" defaultRowHeight="14.4"/>
  <cols>
    <col min="1" max="1" width="26.5546875" customWidth="1"/>
    <col min="2" max="2" width="22.5546875" customWidth="1"/>
    <col min="3" max="3" width="24" customWidth="1"/>
    <col min="4" max="4" width="38.33203125" customWidth="1"/>
    <col min="5" max="5" width="29.77734375" customWidth="1"/>
  </cols>
  <sheetData>
    <row r="1" spans="1:5" ht="15" thickBot="1">
      <c r="A1" s="51" t="s">
        <v>46</v>
      </c>
      <c r="B1" s="64" t="s">
        <v>47</v>
      </c>
      <c r="C1" s="58"/>
      <c r="D1" s="26">
        <v>11501</v>
      </c>
    </row>
    <row r="2" spans="1:5" ht="15" thickBot="1">
      <c r="A2" s="61" t="s">
        <v>51</v>
      </c>
      <c r="B2" s="62"/>
      <c r="C2" s="62"/>
      <c r="D2" s="63"/>
    </row>
    <row r="3" spans="1:5" ht="15" thickBot="1"/>
    <row r="4" spans="1:5" ht="15" thickBot="1">
      <c r="A4" s="3" t="s">
        <v>14</v>
      </c>
      <c r="B4" s="52" t="s">
        <v>44</v>
      </c>
      <c r="C4" s="52" t="s">
        <v>15</v>
      </c>
      <c r="D4" s="24" t="s">
        <v>16</v>
      </c>
      <c r="E4" s="25" t="s">
        <v>13</v>
      </c>
    </row>
    <row r="5" spans="1:5">
      <c r="A5" s="7" t="s">
        <v>27</v>
      </c>
      <c r="B5" s="49">
        <v>51061</v>
      </c>
      <c r="C5" s="53">
        <v>1002</v>
      </c>
      <c r="D5" s="53">
        <v>784</v>
      </c>
      <c r="E5" s="21">
        <v>582</v>
      </c>
    </row>
    <row r="6" spans="1:5">
      <c r="A6" s="8" t="s">
        <v>28</v>
      </c>
      <c r="B6" s="47">
        <v>51208</v>
      </c>
      <c r="C6" s="20">
        <v>902</v>
      </c>
      <c r="D6" s="20">
        <v>700</v>
      </c>
      <c r="E6" s="21">
        <v>459</v>
      </c>
    </row>
    <row r="7" spans="1:5">
      <c r="A7" s="8" t="s">
        <v>29</v>
      </c>
      <c r="B7" s="47">
        <v>51330</v>
      </c>
      <c r="C7" s="20">
        <v>2193</v>
      </c>
      <c r="D7" s="20">
        <v>1962</v>
      </c>
      <c r="E7" s="21">
        <v>1312</v>
      </c>
    </row>
    <row r="8" spans="1:5">
      <c r="A8" s="8" t="s">
        <v>30</v>
      </c>
      <c r="B8" s="47">
        <v>51133</v>
      </c>
      <c r="C8" s="20">
        <v>1341</v>
      </c>
      <c r="D8" s="20">
        <v>1042</v>
      </c>
      <c r="E8" s="21">
        <v>646</v>
      </c>
    </row>
    <row r="9" spans="1:5">
      <c r="A9" s="8" t="s">
        <v>31</v>
      </c>
      <c r="B9" s="47">
        <v>48967</v>
      </c>
      <c r="C9" s="20">
        <v>1043</v>
      </c>
      <c r="D9" s="20">
        <v>813</v>
      </c>
      <c r="E9" s="21">
        <v>466</v>
      </c>
    </row>
    <row r="10" spans="1:5">
      <c r="A10" s="8" t="s">
        <v>32</v>
      </c>
      <c r="B10" s="47">
        <v>50068</v>
      </c>
      <c r="C10" s="20">
        <v>958</v>
      </c>
      <c r="D10" s="20">
        <v>645</v>
      </c>
      <c r="E10" s="21">
        <v>318</v>
      </c>
    </row>
    <row r="11" spans="1:5">
      <c r="A11" s="8" t="s">
        <v>33</v>
      </c>
      <c r="B11" s="47">
        <v>51315</v>
      </c>
      <c r="C11" s="20">
        <v>1341</v>
      </c>
      <c r="D11" s="20">
        <v>1249</v>
      </c>
      <c r="E11" s="21">
        <v>1052</v>
      </c>
    </row>
    <row r="12" spans="1:5">
      <c r="A12" s="8" t="s">
        <v>34</v>
      </c>
      <c r="B12" s="47">
        <v>52498</v>
      </c>
      <c r="C12" s="20">
        <v>1357</v>
      </c>
      <c r="D12" s="20">
        <v>213</v>
      </c>
      <c r="E12" s="21">
        <v>233</v>
      </c>
    </row>
    <row r="13" spans="1:5">
      <c r="A13" s="8" t="s">
        <v>26</v>
      </c>
      <c r="B13" s="47" t="s">
        <v>38</v>
      </c>
      <c r="C13" s="20">
        <v>81</v>
      </c>
      <c r="D13" s="20">
        <v>2231</v>
      </c>
      <c r="E13" s="21">
        <v>6280</v>
      </c>
    </row>
    <row r="14" spans="1:5" ht="15" thickBot="1">
      <c r="A14" s="9" t="s">
        <v>6</v>
      </c>
      <c r="B14" s="48" t="s">
        <v>38</v>
      </c>
      <c r="C14" s="22">
        <v>1283</v>
      </c>
      <c r="D14" s="22">
        <v>1862</v>
      </c>
      <c r="E14" s="23">
        <v>153</v>
      </c>
    </row>
    <row r="15" spans="1:5" ht="15" thickBot="1">
      <c r="A15" s="27" t="s">
        <v>36</v>
      </c>
      <c r="B15" s="44" t="s">
        <v>38</v>
      </c>
      <c r="C15" s="28">
        <f>AVERAGE(C5:C12)</f>
        <v>1267.125</v>
      </c>
      <c r="D15" s="28">
        <f t="shared" ref="D15:E15" si="0">AVERAGE(D5:D12)</f>
        <v>926</v>
      </c>
      <c r="E15" s="40">
        <f t="shared" si="0"/>
        <v>633.5</v>
      </c>
    </row>
    <row r="16" spans="1:5" ht="28.8" thickBot="1">
      <c r="A16" s="30" t="s">
        <v>37</v>
      </c>
      <c r="B16" s="45" t="s">
        <v>38</v>
      </c>
      <c r="C16" s="31">
        <f>_xlfn.STDEV.P(C5:C12)/C15*100</f>
        <v>30.889871529440526</v>
      </c>
      <c r="D16" s="31">
        <f t="shared" ref="D16:E16" si="1">_xlfn.STDEV.P(D5:D12)/D15*100</f>
        <v>52.105411876240652</v>
      </c>
      <c r="E16" s="32">
        <f t="shared" si="1"/>
        <v>54.589597522274225</v>
      </c>
    </row>
  </sheetData>
  <mergeCells count="2">
    <mergeCell ref="A2:D2"/>
    <mergeCell ref="B1:C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09D85-9254-CE46-9F65-4CEEF52A3447}">
  <dimension ref="A1:G12"/>
  <sheetViews>
    <sheetView zoomScale="145" zoomScaleNormal="145" workbookViewId="0">
      <selection activeCell="B13" sqref="B13"/>
    </sheetView>
  </sheetViews>
  <sheetFormatPr baseColWidth="10" defaultRowHeight="14.4"/>
  <cols>
    <col min="1" max="1" width="28.109375" customWidth="1"/>
    <col min="2" max="2" width="14.21875" customWidth="1"/>
    <col min="3" max="3" width="27.44140625" customWidth="1"/>
    <col min="4" max="4" width="25.33203125" customWidth="1"/>
    <col min="7" max="7" width="50.33203125" customWidth="1"/>
  </cols>
  <sheetData>
    <row r="1" spans="1:7" ht="15" thickBot="1">
      <c r="A1" s="51" t="s">
        <v>49</v>
      </c>
      <c r="B1" s="57" t="s">
        <v>35</v>
      </c>
      <c r="C1" s="58"/>
      <c r="D1" s="26">
        <v>11490</v>
      </c>
    </row>
    <row r="2" spans="1:7" ht="15" thickBot="1">
      <c r="A2" s="61" t="s">
        <v>42</v>
      </c>
      <c r="B2" s="62"/>
      <c r="C2" s="62"/>
      <c r="D2" s="63"/>
    </row>
    <row r="3" spans="1:7" ht="15" thickBot="1"/>
    <row r="4" spans="1:7" ht="15" thickBot="1">
      <c r="A4" s="10" t="s">
        <v>14</v>
      </c>
      <c r="B4" s="4" t="s">
        <v>15</v>
      </c>
      <c r="C4" s="5" t="s">
        <v>16</v>
      </c>
      <c r="D4" s="6" t="s">
        <v>13</v>
      </c>
      <c r="G4" s="1"/>
    </row>
    <row r="5" spans="1:7">
      <c r="A5" s="11" t="s">
        <v>17</v>
      </c>
      <c r="B5" s="12">
        <v>3329</v>
      </c>
      <c r="C5" s="12">
        <v>928</v>
      </c>
      <c r="D5" s="13">
        <v>11</v>
      </c>
      <c r="G5" s="1"/>
    </row>
    <row r="6" spans="1:7">
      <c r="A6" s="11" t="s">
        <v>18</v>
      </c>
      <c r="B6" s="12">
        <v>3787</v>
      </c>
      <c r="C6" s="12">
        <v>120</v>
      </c>
      <c r="D6" s="13">
        <v>20</v>
      </c>
      <c r="G6" s="1"/>
    </row>
    <row r="7" spans="1:7">
      <c r="A7" s="11" t="s">
        <v>19</v>
      </c>
      <c r="B7" s="12">
        <v>1447</v>
      </c>
      <c r="C7" s="12">
        <v>687</v>
      </c>
      <c r="D7" s="13">
        <v>37</v>
      </c>
      <c r="G7" s="1"/>
    </row>
    <row r="8" spans="1:7">
      <c r="A8" s="11" t="s">
        <v>20</v>
      </c>
      <c r="B8" s="12">
        <v>2218</v>
      </c>
      <c r="C8" s="12">
        <v>540</v>
      </c>
      <c r="D8" s="13">
        <v>16</v>
      </c>
    </row>
    <row r="9" spans="1:7">
      <c r="A9" s="11" t="s">
        <v>0</v>
      </c>
      <c r="B9" s="12">
        <v>459</v>
      </c>
      <c r="C9" s="12">
        <v>9090</v>
      </c>
      <c r="D9" s="13">
        <v>11405</v>
      </c>
    </row>
    <row r="10" spans="1:7" ht="15" thickBot="1">
      <c r="A10" s="14" t="s">
        <v>6</v>
      </c>
      <c r="B10" s="35">
        <v>250</v>
      </c>
      <c r="C10" s="35">
        <v>125</v>
      </c>
      <c r="D10" s="13">
        <v>1</v>
      </c>
    </row>
    <row r="11" spans="1:7" ht="27.9" customHeight="1" thickBot="1">
      <c r="A11" s="34" t="s">
        <v>36</v>
      </c>
      <c r="B11" s="33">
        <f>AVERAGE(B5:B8)</f>
        <v>2695.25</v>
      </c>
      <c r="C11" s="28">
        <f t="shared" ref="C11:D11" si="0">AVERAGE(C5:C8)</f>
        <v>568.75</v>
      </c>
      <c r="D11" s="26">
        <f t="shared" si="0"/>
        <v>21</v>
      </c>
    </row>
    <row r="12" spans="1:7" ht="28.8" thickBot="1">
      <c r="A12" s="29" t="s">
        <v>37</v>
      </c>
      <c r="B12" s="36">
        <f>_xlfn.STDEV.P(B5:B8)/B11*100</f>
        <v>34.103122023578599</v>
      </c>
      <c r="C12" s="37">
        <f t="shared" ref="C12:D12" si="1">_xlfn.STDEV.P(C5:C8)/C11*100</f>
        <v>51.655122305803168</v>
      </c>
      <c r="D12" s="38">
        <f t="shared" si="1"/>
        <v>46.535286394504915</v>
      </c>
    </row>
  </sheetData>
  <mergeCells count="2">
    <mergeCell ref="A2:D2"/>
    <mergeCell ref="B1: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BMC_CellNumbers</vt:lpstr>
      <vt:lpstr>Heart1_CellNumbers</vt:lpstr>
      <vt:lpstr>Heart2_CellNumbers</vt:lpstr>
      <vt:lpstr>KidneyBiopsy_CellNumb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leckwehl</dc:creator>
  <cp:lastModifiedBy>User</cp:lastModifiedBy>
  <dcterms:created xsi:type="dcterms:W3CDTF">2024-06-24T13:18:34Z</dcterms:created>
  <dcterms:modified xsi:type="dcterms:W3CDTF">2024-09-08T17:03:41Z</dcterms:modified>
</cp:coreProperties>
</file>